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nny\Desktop\"/>
    </mc:Choice>
  </mc:AlternateContent>
  <xr:revisionPtr revIDLastSave="0" documentId="8_{B9564B90-A796-431F-A0FD-71B3F034F355}" xr6:coauthVersionLast="47" xr6:coauthVersionMax="47" xr10:uidLastSave="{00000000-0000-0000-0000-000000000000}"/>
  <bookViews>
    <workbookView xWindow="-98" yWindow="-98" windowWidth="28996" windowHeight="15675" xr2:uid="{D1A23E3A-FA51-47F4-A0B5-04FF2CCAC922}"/>
  </bookViews>
  <sheets>
    <sheet name="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</calcChain>
</file>

<file path=xl/sharedStrings.xml><?xml version="1.0" encoding="utf-8"?>
<sst xmlns="http://schemas.openxmlformats.org/spreadsheetml/2006/main" count="10" uniqueCount="7">
  <si>
    <t>1.96*SE</t>
    <phoneticPr fontId="1" type="noConversion"/>
  </si>
  <si>
    <t>ET trend (mm yr-2)</t>
    <phoneticPr fontId="1" type="noConversion"/>
  </si>
  <si>
    <r>
      <t>radiation trend (W m</t>
    </r>
    <r>
      <rPr>
        <vertAlign val="superscript"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scheme val="minor"/>
      </rPr>
      <t xml:space="preserve"> yr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2"/>
        <scheme val="minor"/>
      </rPr>
      <t>)</t>
    </r>
    <phoneticPr fontId="1" type="noConversion"/>
  </si>
  <si>
    <r>
      <t>forest cover trend (% yr</t>
    </r>
    <r>
      <rPr>
        <vertAlign val="superscript"/>
        <sz val="11"/>
        <color theme="1"/>
        <rFont val="宋体"/>
        <family val="3"/>
        <charset val="134"/>
        <scheme val="minor"/>
      </rPr>
      <t>-1</t>
    </r>
    <r>
      <rPr>
        <sz val="11"/>
        <color theme="1"/>
        <rFont val="宋体"/>
        <family val="2"/>
        <scheme val="minor"/>
      </rPr>
      <t>)</t>
    </r>
    <phoneticPr fontId="1" type="noConversion"/>
  </si>
  <si>
    <r>
      <t>P_recycled (mm yr</t>
    </r>
    <r>
      <rPr>
        <vertAlign val="superscript"/>
        <sz val="11"/>
        <color theme="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scheme val="minor"/>
      </rPr>
      <t>)</t>
    </r>
    <phoneticPr fontId="1" type="noConversion"/>
  </si>
  <si>
    <r>
      <t>Lat(</t>
    </r>
    <r>
      <rPr>
        <vertAlign val="superscript"/>
        <sz val="11"/>
        <color theme="1"/>
        <rFont val="宋体"/>
        <family val="3"/>
        <charset val="134"/>
        <scheme val="minor"/>
      </rPr>
      <t>o</t>
    </r>
    <r>
      <rPr>
        <sz val="11"/>
        <color theme="1"/>
        <rFont val="宋体"/>
        <family val="2"/>
        <scheme val="minor"/>
      </rPr>
      <t>)</t>
    </r>
    <phoneticPr fontId="1" type="noConversion"/>
  </si>
  <si>
    <t>Figure 2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E4A58-69E1-4EC2-AAD2-86086A433661}">
  <dimension ref="A1:I23"/>
  <sheetViews>
    <sheetView tabSelected="1" workbookViewId="0">
      <selection activeCell="A2" sqref="A2"/>
    </sheetView>
  </sheetViews>
  <sheetFormatPr defaultRowHeight="13.5" x14ac:dyDescent="0.3"/>
  <cols>
    <col min="2" max="2" width="22.59765625" bestFit="1" customWidth="1"/>
    <col min="3" max="3" width="12.73046875" bestFit="1" customWidth="1"/>
    <col min="4" max="4" width="29.59765625" bestFit="1" customWidth="1"/>
    <col min="6" max="6" width="30" bestFit="1" customWidth="1"/>
    <col min="8" max="8" width="20.46484375" bestFit="1" customWidth="1"/>
  </cols>
  <sheetData>
    <row r="1" spans="1:9" x14ac:dyDescent="0.3">
      <c r="A1" s="1" t="s">
        <v>6</v>
      </c>
    </row>
    <row r="2" spans="1:9" x14ac:dyDescent="0.3">
      <c r="A2" s="1"/>
    </row>
    <row r="3" spans="1:9" ht="15.4" x14ac:dyDescent="0.3">
      <c r="A3" t="s">
        <v>5</v>
      </c>
      <c r="B3" t="s">
        <v>4</v>
      </c>
      <c r="C3" t="s">
        <v>0</v>
      </c>
      <c r="D3" t="s">
        <v>3</v>
      </c>
      <c r="E3" t="s">
        <v>0</v>
      </c>
      <c r="F3" t="s">
        <v>2</v>
      </c>
      <c r="G3" t="s">
        <v>0</v>
      </c>
      <c r="H3" t="s">
        <v>1</v>
      </c>
      <c r="I3" t="s">
        <v>0</v>
      </c>
    </row>
    <row r="4" spans="1:9" x14ac:dyDescent="0.3">
      <c r="A4">
        <v>-17</v>
      </c>
      <c r="B4">
        <v>-6.0354031522356602</v>
      </c>
      <c r="C4">
        <v>1.4760851370496599</v>
      </c>
      <c r="D4">
        <v>-0.21908925653594799</v>
      </c>
      <c r="E4">
        <v>0.191447375100878</v>
      </c>
      <c r="F4">
        <v>1.7300206193590899E-2</v>
      </c>
      <c r="G4">
        <v>8.5732635249089806E-2</v>
      </c>
      <c r="H4">
        <v>-2.82538498921646</v>
      </c>
      <c r="I4">
        <v>2.30269296756371</v>
      </c>
    </row>
    <row r="5" spans="1:9" x14ac:dyDescent="0.3">
      <c r="A5">
        <f>A4+1</f>
        <v>-16</v>
      </c>
      <c r="B5">
        <v>-5.6041885670307998</v>
      </c>
      <c r="C5">
        <v>1.52593446313673</v>
      </c>
      <c r="D5">
        <v>-0.237108263305322</v>
      </c>
      <c r="E5">
        <v>0.14648347761286401</v>
      </c>
      <c r="F5">
        <v>5.8915810768764296E-3</v>
      </c>
      <c r="G5">
        <v>0.12723257586556799</v>
      </c>
      <c r="H5">
        <v>-1.67678532474185</v>
      </c>
      <c r="I5">
        <v>1.6684033015597</v>
      </c>
    </row>
    <row r="6" spans="1:9" x14ac:dyDescent="0.3">
      <c r="A6">
        <f>A5+1</f>
        <v>-15</v>
      </c>
      <c r="B6">
        <v>-4.5101080777387601</v>
      </c>
      <c r="C6">
        <v>0.99890647537391797</v>
      </c>
      <c r="D6">
        <v>-0.18657176120448199</v>
      </c>
      <c r="E6">
        <v>9.4663408923135905E-2</v>
      </c>
      <c r="F6">
        <v>0.12518413865546399</v>
      </c>
      <c r="G6">
        <v>8.3850231708671105E-2</v>
      </c>
      <c r="H6">
        <v>-1.9801988071515899</v>
      </c>
      <c r="I6">
        <v>1.3140577527471899</v>
      </c>
    </row>
    <row r="7" spans="1:9" x14ac:dyDescent="0.3">
      <c r="A7">
        <f>A6+1</f>
        <v>-14</v>
      </c>
      <c r="B7">
        <v>-3.8509148621143501</v>
      </c>
      <c r="C7">
        <v>0.69704354016210002</v>
      </c>
      <c r="D7">
        <v>-0.15519896406838601</v>
      </c>
      <c r="E7">
        <v>6.4127684337525998E-2</v>
      </c>
      <c r="F7">
        <v>0.126554324028464</v>
      </c>
      <c r="G7">
        <v>6.8203540818814107E-2</v>
      </c>
      <c r="H7">
        <v>-0.862204814900145</v>
      </c>
      <c r="I7">
        <v>0.91518033270187304</v>
      </c>
    </row>
    <row r="8" spans="1:9" x14ac:dyDescent="0.3">
      <c r="A8">
        <f>A7+1</f>
        <v>-13</v>
      </c>
      <c r="B8">
        <v>-3.98867048391502</v>
      </c>
      <c r="C8">
        <v>0.66115559709558003</v>
      </c>
      <c r="D8">
        <v>-0.21288108519269799</v>
      </c>
      <c r="E8">
        <v>7.8730267162311907E-2</v>
      </c>
      <c r="F8">
        <v>0.11075140860942199</v>
      </c>
      <c r="G8">
        <v>9.1277226731963798E-2</v>
      </c>
      <c r="H8">
        <v>-1.6932374996253099</v>
      </c>
      <c r="I8">
        <v>0.81485072756113097</v>
      </c>
    </row>
    <row r="9" spans="1:9" x14ac:dyDescent="0.3">
      <c r="A9">
        <f>A8+1</f>
        <v>-12</v>
      </c>
      <c r="B9">
        <v>-3.2841172249143802</v>
      </c>
      <c r="C9">
        <v>0.63853469420834696</v>
      </c>
      <c r="D9">
        <v>-0.25200455182072801</v>
      </c>
      <c r="E9">
        <v>0.110594556935107</v>
      </c>
      <c r="F9">
        <v>7.5016798941800397E-2</v>
      </c>
      <c r="G9">
        <v>0.12871329794987599</v>
      </c>
      <c r="H9">
        <v>-2.6198845858391699</v>
      </c>
      <c r="I9">
        <v>1.0851166869198401</v>
      </c>
    </row>
    <row r="10" spans="1:9" x14ac:dyDescent="0.3">
      <c r="A10">
        <f>A9+1</f>
        <v>-11</v>
      </c>
      <c r="B10">
        <v>-3.2709631690611598</v>
      </c>
      <c r="C10">
        <v>0.60450132185767902</v>
      </c>
      <c r="D10">
        <v>-0.28220160160838498</v>
      </c>
      <c r="E10">
        <v>0.13163402019905801</v>
      </c>
      <c r="F10">
        <v>0.100415010090059</v>
      </c>
      <c r="G10">
        <v>0.111438067827825</v>
      </c>
      <c r="H10">
        <v>-2.6225670099856799</v>
      </c>
      <c r="I10">
        <v>0.952423268781597</v>
      </c>
    </row>
    <row r="11" spans="1:9" x14ac:dyDescent="0.3">
      <c r="A11">
        <f>A10+1</f>
        <v>-10</v>
      </c>
      <c r="B11">
        <v>-3.1592243159190798</v>
      </c>
      <c r="C11">
        <v>0.42865666840826999</v>
      </c>
      <c r="D11">
        <v>-0.31565688533477898</v>
      </c>
      <c r="E11">
        <v>0.12925927865724601</v>
      </c>
      <c r="F11">
        <v>9.3330886117889894E-2</v>
      </c>
      <c r="G11">
        <v>0.10173036595950399</v>
      </c>
      <c r="H11">
        <v>-2.1246278180598801</v>
      </c>
      <c r="I11">
        <v>0.96102741272192904</v>
      </c>
    </row>
    <row r="12" spans="1:9" x14ac:dyDescent="0.3">
      <c r="A12">
        <f>A11+1</f>
        <v>-9</v>
      </c>
      <c r="B12">
        <v>-3.0499026999583001</v>
      </c>
      <c r="C12">
        <v>0.67112121706917305</v>
      </c>
      <c r="D12">
        <v>-0.24599637435619301</v>
      </c>
      <c r="E12">
        <v>0.100666772813038</v>
      </c>
      <c r="F12">
        <v>5.6446846480528903E-2</v>
      </c>
      <c r="G12">
        <v>9.3577073197464E-2</v>
      </c>
      <c r="H12">
        <v>-1.6375994249805399</v>
      </c>
      <c r="I12">
        <v>0.82406023934711603</v>
      </c>
    </row>
    <row r="13" spans="1:9" x14ac:dyDescent="0.3">
      <c r="A13">
        <f>A12+1</f>
        <v>-8</v>
      </c>
      <c r="B13">
        <v>-3.2273315598480599</v>
      </c>
      <c r="C13">
        <v>0.85622124842595504</v>
      </c>
      <c r="D13">
        <v>-8.8686646533612801E-2</v>
      </c>
      <c r="E13">
        <v>7.5279454670150403E-2</v>
      </c>
      <c r="F13">
        <v>3.0972667191877901E-2</v>
      </c>
      <c r="G13">
        <v>0.100526550269564</v>
      </c>
      <c r="H13">
        <v>-1.1839688315246399</v>
      </c>
      <c r="I13">
        <v>0.74418021357277098</v>
      </c>
    </row>
    <row r="14" spans="1:9" x14ac:dyDescent="0.3">
      <c r="A14">
        <f>A13+1</f>
        <v>-7</v>
      </c>
      <c r="B14">
        <v>-1.6588546501975601</v>
      </c>
      <c r="C14">
        <v>0.262082258905114</v>
      </c>
      <c r="D14">
        <v>-9.4356114320727796E-2</v>
      </c>
      <c r="E14">
        <v>7.3613903896435198E-2</v>
      </c>
      <c r="F14">
        <v>5.6442358193293301E-3</v>
      </c>
      <c r="G14">
        <v>9.9333071800707801E-2</v>
      </c>
      <c r="H14">
        <v>-1.29098917803639</v>
      </c>
      <c r="I14">
        <v>0.90267981429156996</v>
      </c>
    </row>
    <row r="15" spans="1:9" x14ac:dyDescent="0.3">
      <c r="A15">
        <f>A14+1</f>
        <v>-6</v>
      </c>
      <c r="B15">
        <v>-1.5528105152080001</v>
      </c>
      <c r="C15">
        <v>0.30166013987048601</v>
      </c>
      <c r="D15">
        <v>-0.11061984339190201</v>
      </c>
      <c r="E15">
        <v>9.1029628465405493E-2</v>
      </c>
      <c r="F15">
        <v>-8.7135394561863699E-2</v>
      </c>
      <c r="G15">
        <v>9.8053329373008202E-2</v>
      </c>
      <c r="H15">
        <v>-2.24916133513856</v>
      </c>
      <c r="I15">
        <v>0.72299161658357103</v>
      </c>
    </row>
    <row r="16" spans="1:9" x14ac:dyDescent="0.3">
      <c r="A16">
        <f>A15+1</f>
        <v>-5</v>
      </c>
      <c r="B16">
        <v>-1.2269064516318</v>
      </c>
      <c r="C16">
        <v>0.37815062998676602</v>
      </c>
      <c r="D16">
        <v>-9.4077348126750102E-2</v>
      </c>
      <c r="E16">
        <v>9.2889705376742807E-2</v>
      </c>
      <c r="F16">
        <v>-0.119889144199345</v>
      </c>
      <c r="G16">
        <v>9.2156813387572298E-2</v>
      </c>
      <c r="H16">
        <v>-2.19548982674202</v>
      </c>
      <c r="I16">
        <v>0.86355554940871804</v>
      </c>
    </row>
    <row r="17" spans="1:9" x14ac:dyDescent="0.3">
      <c r="A17">
        <f>A16+1</f>
        <v>-4</v>
      </c>
      <c r="B17">
        <v>-0.71131071850405403</v>
      </c>
      <c r="C17">
        <v>0.549833732456669</v>
      </c>
      <c r="D17">
        <v>-3.7504020573746202E-2</v>
      </c>
      <c r="E17">
        <v>4.9362082755809202E-2</v>
      </c>
      <c r="F17">
        <v>-0.135667793554202</v>
      </c>
      <c r="G17">
        <v>8.0428094412319601E-2</v>
      </c>
      <c r="H17">
        <v>-2.3203624638630802</v>
      </c>
      <c r="I17">
        <v>0.78151239578040399</v>
      </c>
    </row>
    <row r="18" spans="1:9" x14ac:dyDescent="0.3">
      <c r="A18">
        <f>A17+1</f>
        <v>-3</v>
      </c>
      <c r="B18">
        <v>-0.48382735479931499</v>
      </c>
      <c r="C18">
        <v>0.55760246237133604</v>
      </c>
      <c r="D18">
        <v>-6.2961297852473799E-2</v>
      </c>
      <c r="E18">
        <v>6.8663072758189295E-2</v>
      </c>
      <c r="F18">
        <v>-0.169344545596015</v>
      </c>
      <c r="G18">
        <v>9.8059365700588E-2</v>
      </c>
      <c r="H18">
        <v>-2.6385759707635801</v>
      </c>
      <c r="I18">
        <v>0.79482813279865105</v>
      </c>
    </row>
    <row r="19" spans="1:9" x14ac:dyDescent="0.3">
      <c r="A19">
        <f>A18+1</f>
        <v>-2</v>
      </c>
      <c r="B19">
        <v>-1.36880817490947</v>
      </c>
      <c r="C19">
        <v>0.79386307919155497</v>
      </c>
      <c r="D19">
        <v>1.8057072829132399E-2</v>
      </c>
      <c r="E19">
        <v>3.2269730251786102E-2</v>
      </c>
      <c r="F19">
        <v>-0.22706853086061801</v>
      </c>
      <c r="G19">
        <v>8.0001949912008999E-2</v>
      </c>
      <c r="H19">
        <v>-2.89624654707869</v>
      </c>
      <c r="I19">
        <v>0.86163723477249898</v>
      </c>
    </row>
    <row r="20" spans="1:9" x14ac:dyDescent="0.3">
      <c r="A20">
        <f>A19+1</f>
        <v>-1</v>
      </c>
      <c r="B20">
        <v>-1.19307118243967</v>
      </c>
      <c r="C20">
        <v>0.83072740759531705</v>
      </c>
      <c r="D20">
        <v>1.10232907978012E-2</v>
      </c>
      <c r="E20">
        <v>2.2879538490989702E-2</v>
      </c>
      <c r="F20">
        <v>-0.26807569941556803</v>
      </c>
      <c r="G20">
        <v>5.66791342087778E-2</v>
      </c>
      <c r="H20">
        <v>-3.5038434204353801</v>
      </c>
      <c r="I20">
        <v>0.91522644425765798</v>
      </c>
    </row>
    <row r="21" spans="1:9" x14ac:dyDescent="0.3">
      <c r="A21">
        <f>A20+1</f>
        <v>0</v>
      </c>
      <c r="B21">
        <v>-1.1294310597611901</v>
      </c>
      <c r="C21">
        <v>0.85788119211730496</v>
      </c>
      <c r="D21">
        <v>-1.04820620555908E-2</v>
      </c>
      <c r="E21">
        <v>1.76783335659185E-2</v>
      </c>
      <c r="F21">
        <v>-0.32604004165768702</v>
      </c>
      <c r="G21">
        <v>6.6535972793747594E-2</v>
      </c>
      <c r="H21">
        <v>-3.7397542363387002</v>
      </c>
      <c r="I21">
        <v>0.79894850569985298</v>
      </c>
    </row>
    <row r="22" spans="1:9" x14ac:dyDescent="0.3">
      <c r="A22">
        <f>A21+1</f>
        <v>1</v>
      </c>
      <c r="B22">
        <v>-0.96573876041001105</v>
      </c>
      <c r="C22">
        <v>0.91924958484444996</v>
      </c>
      <c r="D22">
        <v>-2.0018543417366499E-2</v>
      </c>
      <c r="E22">
        <v>1.64665597018805E-2</v>
      </c>
      <c r="F22">
        <v>-0.33343172735760901</v>
      </c>
      <c r="G22">
        <v>5.0697479506579997E-2</v>
      </c>
      <c r="H22">
        <v>-3.8471403767712902</v>
      </c>
      <c r="I22">
        <v>1.1925133953712299</v>
      </c>
    </row>
    <row r="23" spans="1:9" x14ac:dyDescent="0.3">
      <c r="A23">
        <f>A22+1</f>
        <v>2</v>
      </c>
      <c r="B23">
        <v>-1.2568537364733301</v>
      </c>
      <c r="C23">
        <v>0.98803150570065401</v>
      </c>
      <c r="D23">
        <v>-3.1663680177953103E-2</v>
      </c>
      <c r="E23">
        <v>3.9300514271602603E-2</v>
      </c>
      <c r="F23">
        <v>-0.40510468501125801</v>
      </c>
      <c r="G23">
        <v>3.5013745572997003E-2</v>
      </c>
      <c r="H23">
        <v>-3.9896734177976798</v>
      </c>
      <c r="I23">
        <v>1.81667800392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peng Cui</dc:creator>
  <cp:lastModifiedBy>Jiangpeng Cui</cp:lastModifiedBy>
  <dcterms:created xsi:type="dcterms:W3CDTF">2025-12-06T08:12:53Z</dcterms:created>
  <dcterms:modified xsi:type="dcterms:W3CDTF">2025-12-06T08:13:14Z</dcterms:modified>
</cp:coreProperties>
</file>